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2" windowWidth="22116" windowHeight="10848"/>
  </bookViews>
  <sheets>
    <sheet name="Encapsulation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O40" i="1" l="1"/>
  <c r="G40" i="1"/>
  <c r="O39" i="1"/>
  <c r="G39" i="1"/>
  <c r="Q38" i="1"/>
  <c r="P38" i="1"/>
  <c r="O38" i="1"/>
  <c r="G38" i="1"/>
  <c r="I38" i="1" s="1"/>
  <c r="O37" i="1"/>
  <c r="G37" i="1"/>
  <c r="O36" i="1"/>
  <c r="G36" i="1"/>
  <c r="O35" i="1"/>
  <c r="Q35" i="1" s="1"/>
  <c r="I35" i="1"/>
  <c r="G35" i="1"/>
  <c r="H35" i="1" s="1"/>
  <c r="O34" i="1"/>
  <c r="G34" i="1"/>
  <c r="O33" i="1"/>
  <c r="G33" i="1"/>
  <c r="Q32" i="1"/>
  <c r="P32" i="1"/>
  <c r="O32" i="1"/>
  <c r="G32" i="1"/>
  <c r="H32" i="1" s="1"/>
  <c r="O31" i="1"/>
  <c r="G31" i="1"/>
  <c r="O30" i="1"/>
  <c r="G30" i="1"/>
  <c r="O29" i="1"/>
  <c r="Q29" i="1" s="1"/>
  <c r="I29" i="1"/>
  <c r="G29" i="1"/>
  <c r="H29" i="1" s="1"/>
  <c r="O28" i="1"/>
  <c r="G28" i="1"/>
  <c r="O27" i="1"/>
  <c r="G27" i="1"/>
  <c r="Q26" i="1"/>
  <c r="P26" i="1"/>
  <c r="O26" i="1"/>
  <c r="G26" i="1"/>
  <c r="I26" i="1" s="1"/>
  <c r="H26" i="1" l="1"/>
  <c r="H38" i="1"/>
  <c r="P29" i="1"/>
  <c r="I32" i="1"/>
  <c r="P35" i="1"/>
</calcChain>
</file>

<file path=xl/sharedStrings.xml><?xml version="1.0" encoding="utf-8"?>
<sst xmlns="http://schemas.openxmlformats.org/spreadsheetml/2006/main" count="66" uniqueCount="51">
  <si>
    <t>FA Start</t>
  </si>
  <si>
    <t>FA 15 weeks</t>
  </si>
  <si>
    <t>Sample no.</t>
  </si>
  <si>
    <t>Nominal FA content, mg/g</t>
  </si>
  <si>
    <t>FA content by extraction, mg/g</t>
  </si>
  <si>
    <t>Encapsulated amount of FA, mg/g</t>
  </si>
  <si>
    <t>Mean, Encapsulated amount of FA, mg/g</t>
  </si>
  <si>
    <t>Std. deviation, Encapsulated amount of FA, mg/g</t>
  </si>
  <si>
    <t>Encapsulation rate of FA, %</t>
  </si>
  <si>
    <t>Mean, Encapsulation rate of FA, %</t>
  </si>
  <si>
    <t>Std. deviation, Encapsulation rate of FA, %</t>
  </si>
  <si>
    <t>FA 1</t>
  </si>
  <si>
    <t>FA 2</t>
  </si>
  <si>
    <t>FA 3</t>
  </si>
  <si>
    <t>FA 4</t>
  </si>
  <si>
    <t>FA 5</t>
  </si>
  <si>
    <t>FA 6</t>
  </si>
  <si>
    <t>FA 7</t>
  </si>
  <si>
    <t>FA 8</t>
  </si>
  <si>
    <t>FA 9</t>
  </si>
  <si>
    <t>FA 10</t>
  </si>
  <si>
    <t>FA 11</t>
  </si>
  <si>
    <t>FA 12</t>
  </si>
  <si>
    <t>FA 13</t>
  </si>
  <si>
    <t>FA 14</t>
  </si>
  <si>
    <t>FA 15</t>
  </si>
  <si>
    <t>Toc Start</t>
  </si>
  <si>
    <t>Toc 15 weeks</t>
  </si>
  <si>
    <t>Nominal Toc content, mg/g</t>
  </si>
  <si>
    <t>Toc content by extraction, mg/g</t>
  </si>
  <si>
    <t>Encapsulated amount of Toc, mg/g</t>
  </si>
  <si>
    <t>Mean, Encapsulated amount of Toc, mg/g</t>
  </si>
  <si>
    <t>Std. deviation, Encapsulated amount of Toc, mg/g</t>
  </si>
  <si>
    <t>Encapsulation rate of Toc, %</t>
  </si>
  <si>
    <t>Mean, Encapsulation rate of Toc, %</t>
  </si>
  <si>
    <t>Std. deviation, Encapsulation rate of Toc, %</t>
  </si>
  <si>
    <t>Toc 1</t>
  </si>
  <si>
    <t>Toc 2</t>
  </si>
  <si>
    <t>Toc 3</t>
  </si>
  <si>
    <t>Toc 4</t>
  </si>
  <si>
    <t>Toc 5</t>
  </si>
  <si>
    <t>Toc 6</t>
  </si>
  <si>
    <t>Toc 7</t>
  </si>
  <si>
    <t>Toc 8</t>
  </si>
  <si>
    <t>Toc 9</t>
  </si>
  <si>
    <t>Toc 10</t>
  </si>
  <si>
    <t>Toc 11</t>
  </si>
  <si>
    <t>Toc 12</t>
  </si>
  <si>
    <t>Toc 13</t>
  </si>
  <si>
    <t>Toc 14</t>
  </si>
  <si>
    <t>Toc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885</xdr:colOff>
      <xdr:row>0</xdr:row>
      <xdr:rowOff>10885</xdr:rowOff>
    </xdr:from>
    <xdr:to>
      <xdr:col>12</xdr:col>
      <xdr:colOff>674913</xdr:colOff>
      <xdr:row>2</xdr:row>
      <xdr:rowOff>87086</xdr:rowOff>
    </xdr:to>
    <xdr:sp macro="" textlink="">
      <xdr:nvSpPr>
        <xdr:cNvPr id="2" name="Textfeld 1"/>
        <xdr:cNvSpPr txBox="1"/>
      </xdr:nvSpPr>
      <xdr:spPr>
        <a:xfrm>
          <a:off x="10885" y="10885"/>
          <a:ext cx="10319657" cy="4463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/>
            <a:t>S1. Absolute</a:t>
          </a:r>
          <a:r>
            <a:rPr lang="de-DE" sz="1400" baseline="0"/>
            <a:t> encapsulated amounts and encapsulation rates of FA and Toc after times zero, 6 weeks and 15 weeks as determined by ultrafiltration and HPLC analysis of the filtrates. </a:t>
          </a:r>
          <a:endParaRPr lang="de-DE" sz="1400"/>
        </a:p>
      </xdr:txBody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57"/>
  <sheetViews>
    <sheetView tabSelected="1" zoomScale="70" zoomScaleNormal="70" workbookViewId="0">
      <selection activeCell="U9" sqref="U9"/>
    </sheetView>
  </sheetViews>
  <sheetFormatPr baseColWidth="10" defaultRowHeight="14.4" x14ac:dyDescent="0.3"/>
  <cols>
    <col min="2" max="2" width="13.33203125" customWidth="1"/>
    <col min="3" max="8" width="11.5546875" customWidth="1"/>
  </cols>
  <sheetData>
    <row r="4" spans="1:17" x14ac:dyDescent="0.3">
      <c r="C4" s="5" t="s">
        <v>0</v>
      </c>
      <c r="D4" s="5"/>
      <c r="E4" s="5"/>
      <c r="F4" s="5"/>
      <c r="G4" s="5"/>
      <c r="H4" s="5"/>
      <c r="I4" s="5"/>
      <c r="K4" s="5" t="s">
        <v>1</v>
      </c>
      <c r="L4" s="5"/>
      <c r="M4" s="5"/>
      <c r="N4" s="5"/>
      <c r="O4" s="5"/>
      <c r="P4" s="5"/>
      <c r="Q4" s="5"/>
    </row>
    <row r="5" spans="1:17" s="1" customFormat="1" ht="72" x14ac:dyDescent="0.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K5" s="1" t="s">
        <v>4</v>
      </c>
      <c r="L5" s="1" t="s">
        <v>5</v>
      </c>
      <c r="M5" s="1" t="s">
        <v>6</v>
      </c>
      <c r="N5" s="1" t="s">
        <v>7</v>
      </c>
      <c r="O5" s="1" t="s">
        <v>8</v>
      </c>
      <c r="P5" s="1" t="s">
        <v>9</v>
      </c>
      <c r="Q5" s="1" t="s">
        <v>10</v>
      </c>
    </row>
    <row r="6" spans="1:17" x14ac:dyDescent="0.3">
      <c r="A6" t="s">
        <v>11</v>
      </c>
      <c r="B6" s="2">
        <v>0.54755907400743697</v>
      </c>
      <c r="C6" s="2">
        <v>0.48433023959902155</v>
      </c>
      <c r="D6" s="2">
        <v>0.34421811029890292</v>
      </c>
      <c r="E6" s="2">
        <v>0.37124731135873601</v>
      </c>
      <c r="F6" s="2">
        <v>4.929985718645994E-2</v>
      </c>
      <c r="G6" s="3">
        <v>71.070951626700435</v>
      </c>
      <c r="H6" s="3">
        <v>76.38710680247776</v>
      </c>
      <c r="I6" s="3">
        <v>8.8132360000245811</v>
      </c>
      <c r="K6" s="2">
        <v>0.42726721799325657</v>
      </c>
      <c r="L6" s="2">
        <v>0.21749937991496474</v>
      </c>
      <c r="M6" s="2">
        <v>0.24184440970922053</v>
      </c>
      <c r="N6" s="2">
        <v>3.1129070726555356E-2</v>
      </c>
      <c r="O6" s="3">
        <v>50.904766561893702</v>
      </c>
      <c r="P6" s="3">
        <v>53.99325624878972</v>
      </c>
      <c r="Q6" s="3">
        <v>5.829310027623424</v>
      </c>
    </row>
    <row r="7" spans="1:17" x14ac:dyDescent="0.3">
      <c r="A7" t="s">
        <v>12</v>
      </c>
      <c r="B7" s="2">
        <v>0.55599763318438722</v>
      </c>
      <c r="C7" s="2">
        <v>0.47724495691055469</v>
      </c>
      <c r="D7" s="2">
        <v>0.34137363425337791</v>
      </c>
      <c r="E7" s="2"/>
      <c r="F7" s="2"/>
      <c r="G7" s="3">
        <v>71.530066333913751</v>
      </c>
      <c r="H7" s="3"/>
      <c r="I7" s="3"/>
      <c r="K7" s="2">
        <v>0.45894310625694074</v>
      </c>
      <c r="L7" s="2">
        <v>0.23111476995800834</v>
      </c>
      <c r="M7" s="2"/>
      <c r="N7" s="2"/>
      <c r="O7" s="3">
        <v>50.358043689323438</v>
      </c>
      <c r="P7" s="3"/>
      <c r="Q7" s="3"/>
    </row>
    <row r="8" spans="1:17" x14ac:dyDescent="0.3">
      <c r="A8" t="s">
        <v>13</v>
      </c>
      <c r="B8" s="2">
        <v>0.56148897632877393</v>
      </c>
      <c r="C8" s="2">
        <v>0.49462649438750966</v>
      </c>
      <c r="D8" s="2">
        <v>0.42815018952392719</v>
      </c>
      <c r="E8" s="2"/>
      <c r="F8" s="2"/>
      <c r="G8" s="3">
        <v>86.560302446819122</v>
      </c>
      <c r="H8" s="3"/>
      <c r="I8" s="3"/>
      <c r="K8" s="2">
        <v>0.45608193512657458</v>
      </c>
      <c r="L8" s="2">
        <v>0.2769190792546885</v>
      </c>
      <c r="M8" s="2"/>
      <c r="N8" s="2"/>
      <c r="O8" s="3">
        <v>60.716958495152028</v>
      </c>
      <c r="P8" s="3"/>
      <c r="Q8" s="3"/>
    </row>
    <row r="9" spans="1:17" x14ac:dyDescent="0.3">
      <c r="A9" t="s">
        <v>14</v>
      </c>
      <c r="B9" s="2">
        <v>1.1823577834582557</v>
      </c>
      <c r="C9" s="2">
        <v>1.0753722029310651</v>
      </c>
      <c r="D9" s="2">
        <v>0.86257324089073295</v>
      </c>
      <c r="E9" s="2">
        <v>0.78364839821569365</v>
      </c>
      <c r="F9" s="2">
        <v>9.5997776354113412E-2</v>
      </c>
      <c r="G9" s="3">
        <v>80.211599159777307</v>
      </c>
      <c r="H9" s="3">
        <v>76.898895018035759</v>
      </c>
      <c r="I9" s="3">
        <v>5.9139856847020917</v>
      </c>
      <c r="K9" s="2">
        <v>1.0134538032800329</v>
      </c>
      <c r="L9" s="2">
        <v>0.54990482641170546</v>
      </c>
      <c r="M9" s="2">
        <v>0.51277913175652834</v>
      </c>
      <c r="N9" s="2">
        <v>3.3351649456497615E-2</v>
      </c>
      <c r="O9" s="3">
        <v>54.260472912721248</v>
      </c>
      <c r="P9" s="3">
        <v>53.747932272140282</v>
      </c>
      <c r="Q9" s="3">
        <v>1.3152440037810689</v>
      </c>
    </row>
    <row r="10" spans="1:17" x14ac:dyDescent="0.3">
      <c r="A10" t="s">
        <v>15</v>
      </c>
      <c r="B10" s="2">
        <v>1.1941149384962835</v>
      </c>
      <c r="C10" s="2">
        <v>1.0092675419203467</v>
      </c>
      <c r="D10" s="2">
        <v>0.81159313504015695</v>
      </c>
      <c r="E10" s="2"/>
      <c r="F10" s="2"/>
      <c r="G10" s="3">
        <v>80.414072714151487</v>
      </c>
      <c r="H10" s="3"/>
      <c r="I10" s="3"/>
      <c r="K10" s="2">
        <v>0.92883762310710172</v>
      </c>
      <c r="L10" s="2">
        <v>0.48535092381884554</v>
      </c>
      <c r="M10" s="2"/>
      <c r="N10" s="2"/>
      <c r="O10" s="3">
        <v>52.253581438192995</v>
      </c>
      <c r="P10" s="3"/>
      <c r="Q10" s="3"/>
    </row>
    <row r="11" spans="1:17" x14ac:dyDescent="0.3">
      <c r="A11" t="s">
        <v>16</v>
      </c>
      <c r="B11" s="2">
        <v>1.0991436033446034</v>
      </c>
      <c r="C11" s="2">
        <v>0.96584705715035479</v>
      </c>
      <c r="D11" s="2">
        <v>0.67677881871619094</v>
      </c>
      <c r="E11" s="2"/>
      <c r="F11" s="2"/>
      <c r="G11" s="3">
        <v>70.071013180178468</v>
      </c>
      <c r="H11" s="3"/>
      <c r="I11" s="3"/>
      <c r="K11" s="2">
        <v>0.91921069308173853</v>
      </c>
      <c r="L11" s="2">
        <v>0.50308164503903385</v>
      </c>
      <c r="M11" s="2"/>
      <c r="N11" s="2"/>
      <c r="O11" s="3">
        <v>54.729742465506604</v>
      </c>
      <c r="P11" s="3"/>
      <c r="Q11" s="3"/>
    </row>
    <row r="12" spans="1:17" x14ac:dyDescent="0.3">
      <c r="A12" t="s">
        <v>17</v>
      </c>
      <c r="B12" s="2">
        <v>1.6779006206074554</v>
      </c>
      <c r="C12" s="2">
        <v>1.5226181235091119</v>
      </c>
      <c r="D12" s="2">
        <v>0.98956411995039284</v>
      </c>
      <c r="E12" s="2">
        <v>1.0606496412823654</v>
      </c>
      <c r="F12" s="2">
        <v>6.3926076023337261E-2</v>
      </c>
      <c r="G12" s="3">
        <v>64.990958972022966</v>
      </c>
      <c r="H12" s="3">
        <v>71.868712145950326</v>
      </c>
      <c r="I12" s="3">
        <v>6.166065845287819</v>
      </c>
      <c r="K12" s="2">
        <v>1.4181042891089519</v>
      </c>
      <c r="L12" s="2">
        <v>0.70588983181357823</v>
      </c>
      <c r="M12" s="2">
        <v>0.69080710143799307</v>
      </c>
      <c r="N12" s="2">
        <v>1.9110330910472043E-2</v>
      </c>
      <c r="O12" s="3">
        <v>49.777004218576565</v>
      </c>
      <c r="P12" s="3">
        <v>48.929094966346291</v>
      </c>
      <c r="Q12" s="3">
        <v>0.74508368787912427</v>
      </c>
    </row>
    <row r="13" spans="1:17" x14ac:dyDescent="0.3">
      <c r="A13" t="s">
        <v>18</v>
      </c>
      <c r="B13" s="2">
        <v>1.6525527237195672</v>
      </c>
      <c r="C13" s="2">
        <v>1.4478349733228826</v>
      </c>
      <c r="D13" s="2">
        <v>1.1134167942006998</v>
      </c>
      <c r="E13" s="2"/>
      <c r="F13" s="2"/>
      <c r="G13" s="3">
        <v>76.902189456394353</v>
      </c>
      <c r="H13" s="3"/>
      <c r="I13" s="3"/>
      <c r="K13" s="2">
        <v>1.3834880021609106</v>
      </c>
      <c r="L13" s="2">
        <v>0.66931624949187152</v>
      </c>
      <c r="M13" s="2"/>
      <c r="N13" s="2"/>
      <c r="O13" s="3">
        <v>48.378898006086558</v>
      </c>
      <c r="P13" s="3"/>
      <c r="Q13" s="3"/>
    </row>
    <row r="14" spans="1:17" x14ac:dyDescent="0.3">
      <c r="A14" t="s">
        <v>19</v>
      </c>
      <c r="B14" s="2">
        <v>1.672209413828984</v>
      </c>
      <c r="C14" s="2">
        <v>1.4637420607043072</v>
      </c>
      <c r="D14" s="2">
        <v>1.0789680096960035</v>
      </c>
      <c r="E14" s="2"/>
      <c r="F14" s="2"/>
      <c r="G14" s="3">
        <v>73.712988009433673</v>
      </c>
      <c r="H14" s="3"/>
      <c r="I14" s="3"/>
      <c r="K14" s="2">
        <v>1.4336734525458958</v>
      </c>
      <c r="L14" s="2">
        <v>0.69721522300852923</v>
      </c>
      <c r="M14" s="2"/>
      <c r="N14" s="2"/>
      <c r="O14" s="3">
        <v>48.631382674375736</v>
      </c>
      <c r="P14" s="3"/>
      <c r="Q14" s="3"/>
    </row>
    <row r="15" spans="1:17" x14ac:dyDescent="0.3">
      <c r="A15" t="s">
        <v>20</v>
      </c>
      <c r="B15" s="2">
        <v>2.2031699704082048</v>
      </c>
      <c r="C15" s="2">
        <v>1.9285362536280997</v>
      </c>
      <c r="D15" s="2">
        <v>1.444800162287649</v>
      </c>
      <c r="E15" s="2">
        <v>1.2307269603119793</v>
      </c>
      <c r="F15" s="2">
        <v>0.18540319355417953</v>
      </c>
      <c r="G15" s="3">
        <v>74.91693036983817</v>
      </c>
      <c r="H15" s="3">
        <v>64.046017867651429</v>
      </c>
      <c r="I15" s="3">
        <v>9.5175670012177562</v>
      </c>
      <c r="K15" s="2">
        <v>1.8426734470424666</v>
      </c>
      <c r="L15" s="2">
        <v>0.9860639719534986</v>
      </c>
      <c r="M15" s="2">
        <v>0.89491607299372478</v>
      </c>
      <c r="N15" s="2">
        <v>8.2134421039723307E-2</v>
      </c>
      <c r="O15" s="3">
        <v>53.512681454012046</v>
      </c>
      <c r="P15" s="3">
        <v>48.719653121386216</v>
      </c>
      <c r="Q15" s="3">
        <v>4.1602865852533482</v>
      </c>
    </row>
    <row r="16" spans="1:17" x14ac:dyDescent="0.3">
      <c r="A16" t="s">
        <v>21</v>
      </c>
      <c r="B16" s="2">
        <v>2.2404573872984535</v>
      </c>
      <c r="C16" s="2">
        <v>1.9674530655342037</v>
      </c>
      <c r="D16" s="2">
        <v>1.1256505447750105</v>
      </c>
      <c r="E16" s="2"/>
      <c r="F16" s="2"/>
      <c r="G16" s="3">
        <v>57.21359073281748</v>
      </c>
      <c r="H16" s="3"/>
      <c r="I16" s="3"/>
      <c r="K16" s="2">
        <v>1.8712187749615401</v>
      </c>
      <c r="L16" s="2">
        <v>0.87203812549534798</v>
      </c>
      <c r="M16" s="2"/>
      <c r="N16" s="2"/>
      <c r="O16" s="3">
        <v>46.602681480324037</v>
      </c>
      <c r="P16" s="3"/>
      <c r="Q16" s="3"/>
    </row>
    <row r="17" spans="1:17" x14ac:dyDescent="0.3">
      <c r="A17" t="s">
        <v>22</v>
      </c>
      <c r="B17" s="2">
        <v>2.1359795637649834</v>
      </c>
      <c r="C17" s="2">
        <v>1.8693156127819384</v>
      </c>
      <c r="D17" s="2">
        <v>1.1217301738732788</v>
      </c>
      <c r="E17" s="2"/>
      <c r="F17" s="2"/>
      <c r="G17" s="3">
        <v>60.007532500298666</v>
      </c>
      <c r="H17" s="3"/>
      <c r="I17" s="3"/>
      <c r="K17" s="2">
        <v>1.79535524074941</v>
      </c>
      <c r="L17" s="2">
        <v>0.82664612153232808</v>
      </c>
      <c r="M17" s="2"/>
      <c r="N17" s="2"/>
      <c r="O17" s="3">
        <v>46.043596429822585</v>
      </c>
      <c r="P17" s="3"/>
      <c r="Q17" s="3"/>
    </row>
    <row r="18" spans="1:17" x14ac:dyDescent="0.3">
      <c r="A18" t="s">
        <v>23</v>
      </c>
      <c r="B18" s="2">
        <v>2.7727965843244888</v>
      </c>
      <c r="C18" s="2">
        <v>2.3769326095131378</v>
      </c>
      <c r="D18" s="2">
        <v>1.0983566605214414</v>
      </c>
      <c r="E18" s="2">
        <v>1.3624489236865378</v>
      </c>
      <c r="F18" s="2">
        <v>0.34829707246107605</v>
      </c>
      <c r="G18" s="3">
        <v>46.20899457248035</v>
      </c>
      <c r="H18" s="3">
        <v>56.025873927589458</v>
      </c>
      <c r="I18" s="3">
        <v>14.351591170393279</v>
      </c>
      <c r="K18" s="2">
        <v>2.3246977355091918</v>
      </c>
      <c r="L18" s="2">
        <v>0.97267011095403144</v>
      </c>
      <c r="M18" s="2">
        <v>0.99936493055003861</v>
      </c>
      <c r="N18" s="2">
        <v>0.14692900990549229</v>
      </c>
      <c r="O18" s="3">
        <v>41.840713142905948</v>
      </c>
      <c r="P18" s="3">
        <v>43.19757597434208</v>
      </c>
      <c r="Q18" s="3">
        <v>5.0303050379425569</v>
      </c>
    </row>
    <row r="19" spans="1:17" x14ac:dyDescent="0.3">
      <c r="A19" t="s">
        <v>24</v>
      </c>
      <c r="B19" s="2">
        <v>2.8049609592286617</v>
      </c>
      <c r="C19" s="2">
        <v>2.4949669851320859</v>
      </c>
      <c r="D19" s="2">
        <v>1.231812151205633</v>
      </c>
      <c r="E19" s="2"/>
      <c r="F19" s="2"/>
      <c r="G19" s="3">
        <v>49.371881814316666</v>
      </c>
      <c r="H19" s="3"/>
      <c r="I19" s="3"/>
      <c r="K19" s="2">
        <v>2.3741626501718103</v>
      </c>
      <c r="L19" s="2">
        <v>1.1578111822002799</v>
      </c>
      <c r="M19" s="2"/>
      <c r="N19" s="2"/>
      <c r="O19" s="3">
        <v>48.767138263104805</v>
      </c>
      <c r="P19" s="3"/>
      <c r="Q19" s="3"/>
    </row>
    <row r="20" spans="1:17" x14ac:dyDescent="0.3">
      <c r="A20" t="s">
        <v>25</v>
      </c>
      <c r="B20" s="2">
        <v>2.816936488169365</v>
      </c>
      <c r="C20" s="2">
        <v>2.4238025441486721</v>
      </c>
      <c r="D20" s="2">
        <v>1.7571779593325392</v>
      </c>
      <c r="E20" s="2"/>
      <c r="F20" s="2"/>
      <c r="G20" s="3">
        <v>72.496745395971359</v>
      </c>
      <c r="H20" s="3"/>
      <c r="I20" s="3"/>
      <c r="K20" s="2">
        <v>2.2255130091719613</v>
      </c>
      <c r="L20" s="2">
        <v>0.8676134984958046</v>
      </c>
      <c r="M20" s="2"/>
      <c r="N20" s="2"/>
      <c r="O20" s="3">
        <v>38.984876517015486</v>
      </c>
      <c r="P20" s="3"/>
      <c r="Q20" s="3"/>
    </row>
    <row r="24" spans="1:17" x14ac:dyDescent="0.3">
      <c r="C24" s="5" t="s">
        <v>26</v>
      </c>
      <c r="D24" s="5"/>
      <c r="E24" s="5"/>
      <c r="F24" s="5"/>
      <c r="G24" s="5"/>
      <c r="H24" s="5"/>
      <c r="I24" s="5"/>
      <c r="L24" s="5" t="s">
        <v>27</v>
      </c>
      <c r="M24" s="5"/>
      <c r="N24" s="5"/>
      <c r="O24" s="5"/>
      <c r="P24" s="5"/>
      <c r="Q24" s="5"/>
    </row>
    <row r="25" spans="1:17" ht="72" x14ac:dyDescent="0.3">
      <c r="A25" s="1" t="s">
        <v>2</v>
      </c>
      <c r="B25" s="1" t="s">
        <v>28</v>
      </c>
      <c r="C25" s="1" t="s">
        <v>29</v>
      </c>
      <c r="D25" s="1" t="s">
        <v>30</v>
      </c>
      <c r="E25" s="1" t="s">
        <v>31</v>
      </c>
      <c r="F25" s="1" t="s">
        <v>32</v>
      </c>
      <c r="G25" s="1" t="s">
        <v>33</v>
      </c>
      <c r="H25" s="1" t="s">
        <v>34</v>
      </c>
      <c r="I25" s="1" t="s">
        <v>35</v>
      </c>
      <c r="K25" s="1" t="s">
        <v>29</v>
      </c>
      <c r="L25" s="1" t="s">
        <v>30</v>
      </c>
      <c r="M25" s="1" t="s">
        <v>31</v>
      </c>
      <c r="N25" s="1" t="s">
        <v>32</v>
      </c>
      <c r="O25" s="1" t="s">
        <v>33</v>
      </c>
      <c r="P25" s="1" t="s">
        <v>34</v>
      </c>
      <c r="Q25" s="1" t="s">
        <v>35</v>
      </c>
    </row>
    <row r="26" spans="1:17" x14ac:dyDescent="0.3">
      <c r="A26" t="s">
        <v>36</v>
      </c>
      <c r="B26" s="4">
        <v>0.52758270833747789</v>
      </c>
      <c r="C26" s="4">
        <v>0.47922061787531112</v>
      </c>
      <c r="D26" s="2">
        <v>0.4783206178753111</v>
      </c>
      <c r="E26" s="2">
        <v>0.41469096080191759</v>
      </c>
      <c r="F26" s="2">
        <v>5.9428336379344138E-2</v>
      </c>
      <c r="G26" s="3">
        <f>D26/C26*100</f>
        <v>99.812195058720505</v>
      </c>
      <c r="H26" s="3">
        <f>AVERAGE(G26:G28)</f>
        <v>99.780529807173821</v>
      </c>
      <c r="I26" s="3">
        <f>STDEV(G26:G28)</f>
        <v>3.0629469173121062E-2</v>
      </c>
      <c r="K26" s="2">
        <v>0.42941538381642608</v>
      </c>
      <c r="L26" s="2">
        <v>0.42941538381642608</v>
      </c>
      <c r="M26" s="2">
        <v>0.42943676031692357</v>
      </c>
      <c r="N26" s="2">
        <v>1.4774338136211996E-2</v>
      </c>
      <c r="O26">
        <f>L26/K26*100</f>
        <v>100</v>
      </c>
      <c r="P26" s="3">
        <f>AVERAGE(O26:O28)</f>
        <v>100</v>
      </c>
      <c r="Q26" s="3">
        <f>STDEV(O26:O28)</f>
        <v>0</v>
      </c>
    </row>
    <row r="27" spans="1:17" x14ac:dyDescent="0.3">
      <c r="A27" t="s">
        <v>37</v>
      </c>
      <c r="B27" s="4">
        <v>0.55603027343750011</v>
      </c>
      <c r="C27" s="4">
        <v>0.40602871010146835</v>
      </c>
      <c r="D27" s="2">
        <v>0.40512871010146834</v>
      </c>
      <c r="E27" s="2"/>
      <c r="F27" s="2"/>
      <c r="G27" s="3">
        <f t="shared" ref="G27:G40" si="0">D27/C27*100</f>
        <v>99.778340797680272</v>
      </c>
      <c r="H27" s="3"/>
      <c r="I27" s="3"/>
      <c r="K27" s="2">
        <v>0.44422177510502325</v>
      </c>
      <c r="L27" s="2">
        <v>0.44422177510502325</v>
      </c>
      <c r="M27" s="2"/>
      <c r="N27" s="2"/>
      <c r="O27">
        <f t="shared" ref="O27:O40" si="1">L27/K27*100</f>
        <v>100</v>
      </c>
      <c r="P27" s="3"/>
      <c r="Q27" s="3"/>
    </row>
    <row r="28" spans="1:17" x14ac:dyDescent="0.3">
      <c r="A28" t="s">
        <v>38</v>
      </c>
      <c r="B28" s="4">
        <v>0.54134057824094717</v>
      </c>
      <c r="C28" s="4">
        <v>0.36152355442897333</v>
      </c>
      <c r="D28" s="2">
        <v>0.36062355442897331</v>
      </c>
      <c r="E28" s="2"/>
      <c r="F28" s="2"/>
      <c r="G28" s="3">
        <f t="shared" si="0"/>
        <v>99.751053565120657</v>
      </c>
      <c r="H28" s="3"/>
      <c r="I28" s="3"/>
      <c r="K28" s="2">
        <v>0.41467312202932127</v>
      </c>
      <c r="L28" s="2">
        <v>0.41467312202932127</v>
      </c>
      <c r="M28" s="2"/>
      <c r="N28" s="2"/>
      <c r="O28">
        <f t="shared" si="1"/>
        <v>100</v>
      </c>
      <c r="P28" s="3"/>
      <c r="Q28" s="3"/>
    </row>
    <row r="29" spans="1:17" x14ac:dyDescent="0.3">
      <c r="A29" t="s">
        <v>39</v>
      </c>
      <c r="B29" s="4">
        <v>1.07355230075428</v>
      </c>
      <c r="C29" s="4">
        <v>0.76350221854152456</v>
      </c>
      <c r="D29" s="2">
        <v>0.76260221854152455</v>
      </c>
      <c r="E29" s="2">
        <v>0.89133920643958142</v>
      </c>
      <c r="F29" s="2">
        <v>0.11368400660078413</v>
      </c>
      <c r="G29" s="3">
        <f t="shared" si="0"/>
        <v>99.882122149989399</v>
      </c>
      <c r="H29" s="3">
        <f t="shared" ref="H29" si="2">AVERAGE(G29:G31)</f>
        <v>99.89795185992557</v>
      </c>
      <c r="I29" s="3">
        <f t="shared" ref="I29" si="3">STDEV(G29:G31)</f>
        <v>1.3882351506887615E-2</v>
      </c>
      <c r="K29" s="2">
        <v>0.76247306235459911</v>
      </c>
      <c r="L29" s="2">
        <v>0.76247306235459911</v>
      </c>
      <c r="M29" s="2">
        <v>0.75912295206514602</v>
      </c>
      <c r="N29" s="2">
        <v>2.603174847753471E-2</v>
      </c>
      <c r="O29">
        <f t="shared" si="1"/>
        <v>100</v>
      </c>
      <c r="P29" s="3">
        <f t="shared" ref="P29" si="4">AVERAGE(O29:O31)</f>
        <v>100</v>
      </c>
      <c r="Q29" s="3">
        <f t="shared" ref="Q29" si="5">STDEV(O29:O31)</f>
        <v>0</v>
      </c>
    </row>
    <row r="30" spans="1:17" x14ac:dyDescent="0.3">
      <c r="A30" t="s">
        <v>40</v>
      </c>
      <c r="B30" s="4">
        <v>1.1214934286700928</v>
      </c>
      <c r="C30" s="4">
        <v>0.97883705748702199</v>
      </c>
      <c r="D30" s="2">
        <v>0.97793705748702198</v>
      </c>
      <c r="E30" s="2"/>
      <c r="F30" s="2"/>
      <c r="G30" s="3">
        <f t="shared" si="0"/>
        <v>99.908054155375908</v>
      </c>
      <c r="H30" s="3"/>
      <c r="I30" s="3"/>
      <c r="K30" s="2">
        <v>0.78331746397485635</v>
      </c>
      <c r="L30" s="2">
        <v>0.78331746397485635</v>
      </c>
      <c r="M30" s="2"/>
      <c r="N30" s="2"/>
      <c r="O30">
        <f t="shared" si="1"/>
        <v>100</v>
      </c>
      <c r="P30" s="3"/>
      <c r="Q30" s="3"/>
    </row>
    <row r="31" spans="1:17" x14ac:dyDescent="0.3">
      <c r="A31" t="s">
        <v>41</v>
      </c>
      <c r="B31" s="4">
        <v>1.108490566037736</v>
      </c>
      <c r="C31" s="4">
        <v>0.93437834329019775</v>
      </c>
      <c r="D31" s="2">
        <v>0.93347834329019774</v>
      </c>
      <c r="E31" s="2"/>
      <c r="F31" s="2"/>
      <c r="G31" s="3">
        <f t="shared" si="0"/>
        <v>99.903679274411388</v>
      </c>
      <c r="H31" s="3"/>
      <c r="I31" s="3"/>
      <c r="K31" s="2">
        <v>0.73157832986598259</v>
      </c>
      <c r="L31" s="2">
        <v>0.73157832986598259</v>
      </c>
      <c r="M31" s="2"/>
      <c r="N31" s="2"/>
      <c r="O31">
        <f t="shared" si="1"/>
        <v>100</v>
      </c>
      <c r="P31" s="3"/>
      <c r="Q31" s="3"/>
    </row>
    <row r="32" spans="1:17" x14ac:dyDescent="0.3">
      <c r="A32" t="s">
        <v>42</v>
      </c>
      <c r="B32" s="4">
        <v>1.670472152001957</v>
      </c>
      <c r="C32" s="4">
        <v>1.314696836182125</v>
      </c>
      <c r="D32" s="2">
        <v>1.3137968361821251</v>
      </c>
      <c r="E32" s="2">
        <v>1.3150982485582052</v>
      </c>
      <c r="F32" s="2">
        <v>1.2793957714849298E-2</v>
      </c>
      <c r="G32" s="3">
        <f t="shared" si="0"/>
        <v>99.931543153126199</v>
      </c>
      <c r="H32" s="3">
        <f t="shared" ref="H32" si="6">AVERAGE(G32:G34)</f>
        <v>99.931606547965984</v>
      </c>
      <c r="I32" s="3">
        <f t="shared" ref="I32" si="7">STDEV(G32:G34)</f>
        <v>6.6396651039160983E-4</v>
      </c>
      <c r="K32" s="2">
        <v>1.0914854439012287</v>
      </c>
      <c r="L32" s="2">
        <v>1.0914854439012287</v>
      </c>
      <c r="M32" s="2">
        <v>1.0946002657091138</v>
      </c>
      <c r="N32" s="2">
        <v>3.1446720505617101E-2</v>
      </c>
      <c r="O32">
        <f t="shared" si="1"/>
        <v>100</v>
      </c>
      <c r="P32" s="3">
        <f t="shared" ref="P32" si="8">AVERAGE(O32:O34)</f>
        <v>100</v>
      </c>
      <c r="Q32" s="3">
        <f t="shared" ref="Q32" si="9">STDEV(O32:O34)</f>
        <v>0</v>
      </c>
    </row>
    <row r="33" spans="1:17" x14ac:dyDescent="0.3">
      <c r="A33" t="s">
        <v>43</v>
      </c>
      <c r="B33" s="4">
        <v>1.6754582213008762</v>
      </c>
      <c r="C33" s="4">
        <v>1.30390473651287</v>
      </c>
      <c r="D33" s="2">
        <v>1.3030047365128701</v>
      </c>
      <c r="E33" s="2"/>
      <c r="F33" s="2"/>
      <c r="G33" s="3">
        <f t="shared" si="0"/>
        <v>99.930976552596405</v>
      </c>
      <c r="H33" s="3"/>
      <c r="I33" s="3"/>
      <c r="K33" s="2">
        <v>1.0648268667865097</v>
      </c>
      <c r="L33" s="2">
        <v>1.0648268667865097</v>
      </c>
      <c r="M33" s="2"/>
      <c r="N33" s="2"/>
      <c r="O33">
        <f t="shared" si="1"/>
        <v>100</v>
      </c>
      <c r="P33" s="3"/>
      <c r="Q33" s="3"/>
    </row>
    <row r="34" spans="1:17" x14ac:dyDescent="0.3">
      <c r="A34" t="s">
        <v>44</v>
      </c>
      <c r="B34" s="4">
        <v>1.6769683896125442</v>
      </c>
      <c r="C34" s="4">
        <v>1.3293931729796202</v>
      </c>
      <c r="D34" s="2">
        <v>1.3284931729796203</v>
      </c>
      <c r="E34" s="2"/>
      <c r="F34" s="2"/>
      <c r="G34" s="3">
        <f t="shared" si="0"/>
        <v>99.932299938175348</v>
      </c>
      <c r="H34" s="3"/>
      <c r="I34" s="3"/>
      <c r="K34" s="2">
        <v>1.1274884864396033</v>
      </c>
      <c r="L34" s="2">
        <v>1.1274884864396033</v>
      </c>
      <c r="M34" s="2"/>
      <c r="N34" s="2"/>
      <c r="O34">
        <f t="shared" si="1"/>
        <v>100</v>
      </c>
      <c r="P34" s="3"/>
      <c r="Q34" s="3"/>
    </row>
    <row r="35" spans="1:17" x14ac:dyDescent="0.3">
      <c r="A35" t="s">
        <v>45</v>
      </c>
      <c r="B35" s="4">
        <v>2.2188568037165139</v>
      </c>
      <c r="C35" s="4">
        <v>1.689659802484955</v>
      </c>
      <c r="D35" s="2">
        <v>1.6887598024849551</v>
      </c>
      <c r="E35" s="2">
        <v>1.6542292119720201</v>
      </c>
      <c r="F35" s="2">
        <v>6.1192679720767085E-2</v>
      </c>
      <c r="G35" s="3">
        <f t="shared" si="0"/>
        <v>99.94673483983722</v>
      </c>
      <c r="H35" s="3">
        <f t="shared" ref="H35" si="10">AVERAGE(G35:G37)</f>
        <v>99.94557290233162</v>
      </c>
      <c r="I35" s="3">
        <f t="shared" ref="I35" si="11">STDEV(G35:G37)</f>
        <v>2.056111174120921E-3</v>
      </c>
      <c r="K35" s="2">
        <v>1.4166242588971278</v>
      </c>
      <c r="L35" s="2">
        <v>1.4166242588971278</v>
      </c>
      <c r="M35" s="2">
        <v>1.4067196564344251</v>
      </c>
      <c r="N35" s="2">
        <v>1.3876221100265802E-2</v>
      </c>
      <c r="O35">
        <f t="shared" si="1"/>
        <v>100</v>
      </c>
      <c r="P35" s="3">
        <f t="shared" ref="P35" si="12">AVERAGE(O35:O37)</f>
        <v>100</v>
      </c>
      <c r="Q35" s="3">
        <f t="shared" ref="Q35" si="13">STDEV(O35:O37)</f>
        <v>0</v>
      </c>
    </row>
    <row r="36" spans="1:17" x14ac:dyDescent="0.3">
      <c r="A36" t="s">
        <v>46</v>
      </c>
      <c r="B36" s="4">
        <v>2.2188431110654476</v>
      </c>
      <c r="C36" s="4">
        <v>1.6912518628319693</v>
      </c>
      <c r="D36" s="2">
        <v>1.6903518628319694</v>
      </c>
      <c r="E36" s="2"/>
      <c r="F36" s="2"/>
      <c r="G36" s="3">
        <f t="shared" si="0"/>
        <v>99.94678498100852</v>
      </c>
      <c r="H36" s="3"/>
      <c r="I36" s="3"/>
      <c r="K36" s="2">
        <v>1.4126748594806497</v>
      </c>
      <c r="L36" s="2">
        <v>1.4126748594806497</v>
      </c>
      <c r="M36" s="2"/>
      <c r="N36" s="2"/>
      <c r="O36">
        <f t="shared" si="1"/>
        <v>100</v>
      </c>
      <c r="P36" s="3"/>
      <c r="Q36" s="3"/>
    </row>
    <row r="37" spans="1:17" x14ac:dyDescent="0.3">
      <c r="A37" t="s">
        <v>47</v>
      </c>
      <c r="B37" s="4">
        <v>2.2219272630740643</v>
      </c>
      <c r="C37" s="4">
        <v>1.5844759705991363</v>
      </c>
      <c r="D37" s="2">
        <v>1.5835759705991364</v>
      </c>
      <c r="E37" s="2"/>
      <c r="F37" s="2"/>
      <c r="G37" s="3">
        <f t="shared" si="0"/>
        <v>99.943198886149119</v>
      </c>
      <c r="H37" s="3"/>
      <c r="I37" s="3"/>
      <c r="K37" s="2">
        <v>1.3908598509254984</v>
      </c>
      <c r="L37" s="2">
        <v>1.3908598509254984</v>
      </c>
      <c r="M37" s="2"/>
      <c r="N37" s="2"/>
      <c r="O37">
        <f t="shared" si="1"/>
        <v>100</v>
      </c>
      <c r="P37" s="3"/>
      <c r="Q37" s="3"/>
    </row>
    <row r="38" spans="1:17" x14ac:dyDescent="0.3">
      <c r="A38" t="s">
        <v>48</v>
      </c>
      <c r="B38" s="4">
        <v>2.8138823432138573</v>
      </c>
      <c r="C38" s="4">
        <v>2.116723517492038</v>
      </c>
      <c r="D38" s="2">
        <v>2.1158235174920379</v>
      </c>
      <c r="E38" s="2">
        <v>2.1207434520391661</v>
      </c>
      <c r="F38" s="2">
        <v>2.0652163595090447E-2</v>
      </c>
      <c r="G38" s="3">
        <f t="shared" si="0"/>
        <v>99.957481456951612</v>
      </c>
      <c r="H38" s="3">
        <f t="shared" ref="H38" si="14">AVERAGE(G38:G40)</f>
        <v>99.957577383283024</v>
      </c>
      <c r="I38" s="3">
        <f t="shared" ref="I38" si="15">STDEV(G38:G40)</f>
        <v>4.1160592850566455E-4</v>
      </c>
      <c r="K38" s="2">
        <v>1.8340595980424048</v>
      </c>
      <c r="L38" s="2">
        <v>1.8340595980424048</v>
      </c>
      <c r="M38" s="2">
        <v>1.7951207217987308</v>
      </c>
      <c r="N38" s="2">
        <v>7.9736594588419182E-2</v>
      </c>
      <c r="O38">
        <f t="shared" si="1"/>
        <v>100</v>
      </c>
      <c r="P38" s="3">
        <f t="shared" ref="P38" si="16">AVERAGE(O38:O40)</f>
        <v>100</v>
      </c>
      <c r="Q38" s="3">
        <f t="shared" ref="Q38" si="17">STDEV(O38:O40)</f>
        <v>0</v>
      </c>
    </row>
    <row r="39" spans="1:17" x14ac:dyDescent="0.3">
      <c r="A39" t="s">
        <v>49</v>
      </c>
      <c r="B39" s="4">
        <v>2.8024001655286574</v>
      </c>
      <c r="C39" s="4">
        <v>2.1038955608364507</v>
      </c>
      <c r="D39" s="2">
        <v>2.1029955608364506</v>
      </c>
      <c r="E39" s="2"/>
      <c r="F39" s="2"/>
      <c r="G39" s="3">
        <f t="shared" si="0"/>
        <v>99.95722221118038</v>
      </c>
      <c r="H39" s="3"/>
      <c r="I39" s="3"/>
      <c r="K39" s="2">
        <v>1.847906023689005</v>
      </c>
      <c r="L39" s="2">
        <v>1.847906023689005</v>
      </c>
      <c r="N39" s="2"/>
      <c r="O39">
        <f t="shared" si="1"/>
        <v>100</v>
      </c>
      <c r="P39" s="3"/>
      <c r="Q39" s="3"/>
    </row>
    <row r="40" spans="1:17" x14ac:dyDescent="0.3">
      <c r="A40" t="s">
        <v>50</v>
      </c>
      <c r="B40" s="4">
        <v>2.8105263157894731</v>
      </c>
      <c r="C40" s="4">
        <v>2.1443112777890105</v>
      </c>
      <c r="D40" s="2">
        <v>2.1434112777890104</v>
      </c>
      <c r="E40" s="2"/>
      <c r="F40" s="2"/>
      <c r="G40" s="3">
        <f t="shared" si="0"/>
        <v>99.958028481717079</v>
      </c>
      <c r="H40" s="3"/>
      <c r="I40" s="3"/>
      <c r="K40" s="2">
        <v>1.7033965436647824</v>
      </c>
      <c r="L40" s="2">
        <v>1.7033965436647824</v>
      </c>
      <c r="N40" s="2"/>
      <c r="O40">
        <f t="shared" si="1"/>
        <v>100</v>
      </c>
      <c r="P40" s="3"/>
      <c r="Q40" s="3"/>
    </row>
    <row r="43" spans="1:17" x14ac:dyDescent="0.3">
      <c r="D43" s="2"/>
      <c r="E43" s="2"/>
      <c r="F43" s="2"/>
    </row>
    <row r="44" spans="1:17" x14ac:dyDescent="0.3">
      <c r="D44" s="2"/>
      <c r="E44" s="2"/>
      <c r="F44" s="2"/>
    </row>
    <row r="45" spans="1:17" x14ac:dyDescent="0.3">
      <c r="D45" s="2"/>
      <c r="E45" s="2"/>
      <c r="F45" s="2"/>
    </row>
    <row r="46" spans="1:17" x14ac:dyDescent="0.3">
      <c r="D46" s="2"/>
      <c r="E46" s="2"/>
      <c r="F46" s="2"/>
    </row>
    <row r="47" spans="1:17" x14ac:dyDescent="0.3">
      <c r="D47" s="2"/>
      <c r="E47" s="2"/>
      <c r="F47" s="2"/>
    </row>
    <row r="48" spans="1:17" x14ac:dyDescent="0.3">
      <c r="D48" s="2"/>
      <c r="E48" s="2"/>
      <c r="F48" s="2"/>
    </row>
    <row r="49" spans="4:6" x14ac:dyDescent="0.3">
      <c r="D49" s="2"/>
      <c r="E49" s="2"/>
      <c r="F49" s="2"/>
    </row>
    <row r="50" spans="4:6" x14ac:dyDescent="0.3">
      <c r="D50" s="2"/>
      <c r="E50" s="2"/>
      <c r="F50" s="2"/>
    </row>
    <row r="51" spans="4:6" x14ac:dyDescent="0.3">
      <c r="D51" s="2"/>
      <c r="E51" s="2"/>
      <c r="F51" s="2"/>
    </row>
    <row r="52" spans="4:6" x14ac:dyDescent="0.3">
      <c r="D52" s="2"/>
      <c r="E52" s="2"/>
      <c r="F52" s="2"/>
    </row>
    <row r="53" spans="4:6" x14ac:dyDescent="0.3">
      <c r="D53" s="2"/>
      <c r="E53" s="2"/>
      <c r="F53" s="2"/>
    </row>
    <row r="54" spans="4:6" x14ac:dyDescent="0.3">
      <c r="D54" s="2"/>
      <c r="E54" s="2"/>
      <c r="F54" s="2"/>
    </row>
    <row r="55" spans="4:6" x14ac:dyDescent="0.3">
      <c r="D55" s="2"/>
      <c r="E55" s="2"/>
      <c r="F55" s="2"/>
    </row>
    <row r="56" spans="4:6" x14ac:dyDescent="0.3">
      <c r="D56" s="2"/>
      <c r="E56" s="2"/>
      <c r="F56" s="2"/>
    </row>
    <row r="57" spans="4:6" x14ac:dyDescent="0.3">
      <c r="D57" s="2"/>
      <c r="E57" s="2"/>
      <c r="F57" s="2"/>
    </row>
  </sheetData>
  <mergeCells count="4">
    <mergeCell ref="C4:I4"/>
    <mergeCell ref="K4:Q4"/>
    <mergeCell ref="C24:I24"/>
    <mergeCell ref="L24:Q24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ncapsulation</vt:lpstr>
      <vt:lpstr>Tabelle2</vt:lpstr>
      <vt:lpstr>Tabelle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hlke, Kathleen</dc:creator>
  <cp:lastModifiedBy>Oehlke, Kathleen</cp:lastModifiedBy>
  <dcterms:created xsi:type="dcterms:W3CDTF">2017-01-05T13:16:09Z</dcterms:created>
  <dcterms:modified xsi:type="dcterms:W3CDTF">2017-01-05T13:20:03Z</dcterms:modified>
</cp:coreProperties>
</file>